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G:\Dropbox\Bees microbiota\Manuscript-Gut-Brain interplay\0-MS-Submission-202008\4-Nature communications\0-202110-final revision\Submit-20211016\-9-Supplementary data files and Source data file\"/>
    </mc:Choice>
  </mc:AlternateContent>
  <xr:revisionPtr revIDLastSave="0" documentId="13_ncr:1_{43CDE6AB-931D-4297-971E-7283F0571906}" xr6:coauthVersionLast="47" xr6:coauthVersionMax="47" xr10:uidLastSave="{00000000-0000-0000-0000-000000000000}"/>
  <bookViews>
    <workbookView xWindow="5400" yWindow="960" windowWidth="21684" windowHeight="15468" xr2:uid="{00000000-000D-0000-FFFF-FFFF00000000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2" i="1" l="1"/>
  <c r="F32" i="1"/>
  <c r="E32" i="1"/>
  <c r="D32" i="1"/>
  <c r="C32" i="1"/>
</calcChain>
</file>

<file path=xl/sharedStrings.xml><?xml version="1.0" encoding="utf-8"?>
<sst xmlns="http://schemas.openxmlformats.org/spreadsheetml/2006/main" count="38" uniqueCount="38">
  <si>
    <t>Read length (bp)</t>
  </si>
  <si>
    <t>Raw reads</t>
  </si>
  <si>
    <t>L1</t>
  </si>
  <si>
    <t>L10</t>
  </si>
  <si>
    <t>L11</t>
  </si>
  <si>
    <t>L12</t>
  </si>
  <si>
    <t>L13</t>
  </si>
  <si>
    <t>L14</t>
  </si>
  <si>
    <t>L15</t>
  </si>
  <si>
    <t>L2</t>
  </si>
  <si>
    <t>L3</t>
  </si>
  <si>
    <t>L4</t>
  </si>
  <si>
    <t>L5</t>
  </si>
  <si>
    <t>L6</t>
  </si>
  <si>
    <t>L7</t>
  </si>
  <si>
    <t>L8</t>
  </si>
  <si>
    <t>L9</t>
  </si>
  <si>
    <t>M1</t>
  </si>
  <si>
    <t>M10</t>
  </si>
  <si>
    <t>M11</t>
  </si>
  <si>
    <t>M12</t>
  </si>
  <si>
    <t>M13</t>
  </si>
  <si>
    <t>M14</t>
  </si>
  <si>
    <t>M2</t>
  </si>
  <si>
    <t>M3</t>
  </si>
  <si>
    <t>M4</t>
  </si>
  <si>
    <t>M5</t>
  </si>
  <si>
    <t>M6</t>
  </si>
  <si>
    <t>M7</t>
  </si>
  <si>
    <t>Samples ID</t>
    <phoneticPr fontId="1" type="noConversion"/>
  </si>
  <si>
    <t>Percent in raw reads (%)</t>
  </si>
  <si>
    <t>Optimized reads</t>
    <phoneticPr fontId="1" type="noConversion"/>
  </si>
  <si>
    <t>Mean</t>
    <phoneticPr fontId="1" type="noConversion"/>
  </si>
  <si>
    <t>M9</t>
    <phoneticPr fontId="1" type="noConversion"/>
  </si>
  <si>
    <t>M8</t>
    <phoneticPr fontId="1" type="noConversion"/>
  </si>
  <si>
    <t>Contigs</t>
  </si>
  <si>
    <t>ORFs</t>
  </si>
  <si>
    <t>Supplementary Data 1. The summary of sequencing data obtained from metagenomic sequencing of individual hindgu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top"/>
    </xf>
  </cellXfs>
  <cellStyles count="2">
    <cellStyle name="Normal" xfId="0" builtinId="0"/>
    <cellStyle name="Normal 2" xfId="1" xr:uid="{B285B514-5474-684E-BEE1-C2F54BBCB09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tabSelected="1" zoomScaleNormal="100" workbookViewId="0">
      <selection activeCell="C34" sqref="C34"/>
    </sheetView>
  </sheetViews>
  <sheetFormatPr defaultColWidth="8.77734375" defaultRowHeight="14.4"/>
  <cols>
    <col min="1" max="1" width="12.77734375" style="4" customWidth="1"/>
    <col min="2" max="2" width="16.77734375" style="4" customWidth="1"/>
    <col min="3" max="3" width="19.6640625" style="4" customWidth="1"/>
    <col min="4" max="4" width="19.77734375" style="5" customWidth="1"/>
    <col min="5" max="5" width="22.77734375" style="5" customWidth="1"/>
  </cols>
  <sheetData>
    <row r="1" spans="1:7" s="6" customFormat="1">
      <c r="A1" s="6" t="s">
        <v>37</v>
      </c>
    </row>
    <row r="2" spans="1:7" s="1" customFormat="1">
      <c r="A2" s="2" t="s">
        <v>29</v>
      </c>
      <c r="B2" s="2" t="s">
        <v>0</v>
      </c>
      <c r="C2" s="2" t="s">
        <v>1</v>
      </c>
      <c r="D2" s="3" t="s">
        <v>31</v>
      </c>
      <c r="E2" s="3" t="s">
        <v>30</v>
      </c>
      <c r="F2" s="3" t="s">
        <v>35</v>
      </c>
      <c r="G2" s="3" t="s">
        <v>36</v>
      </c>
    </row>
    <row r="3" spans="1:7">
      <c r="A3" s="4" t="s">
        <v>2</v>
      </c>
      <c r="B3" s="4">
        <v>150</v>
      </c>
      <c r="C3" s="4">
        <v>66895920</v>
      </c>
      <c r="D3" s="5">
        <v>9928823</v>
      </c>
      <c r="E3" s="5">
        <v>14.84219515928625</v>
      </c>
      <c r="F3" s="5">
        <v>45511</v>
      </c>
      <c r="G3" s="5">
        <v>85041</v>
      </c>
    </row>
    <row r="4" spans="1:7">
      <c r="A4" s="4" t="s">
        <v>9</v>
      </c>
      <c r="B4" s="4">
        <v>150</v>
      </c>
      <c r="C4" s="4">
        <v>76434684</v>
      </c>
      <c r="D4" s="5">
        <v>9762711</v>
      </c>
      <c r="E4" s="5">
        <v>12.7726190377133</v>
      </c>
      <c r="F4" s="5">
        <v>44488</v>
      </c>
      <c r="G4" s="5">
        <v>75918</v>
      </c>
    </row>
    <row r="5" spans="1:7">
      <c r="A5" s="4" t="s">
        <v>10</v>
      </c>
      <c r="B5" s="4">
        <v>150</v>
      </c>
      <c r="C5" s="4">
        <v>82607066</v>
      </c>
      <c r="D5" s="5">
        <v>10809063</v>
      </c>
      <c r="E5" s="5">
        <v>13.084913341432561</v>
      </c>
      <c r="F5" s="5">
        <v>47900</v>
      </c>
      <c r="G5" s="5">
        <v>82956</v>
      </c>
    </row>
    <row r="6" spans="1:7">
      <c r="A6" s="4" t="s">
        <v>11</v>
      </c>
      <c r="B6" s="4">
        <v>150</v>
      </c>
      <c r="C6" s="4">
        <v>92690520</v>
      </c>
      <c r="D6" s="5">
        <v>12404771</v>
      </c>
      <c r="E6" s="5">
        <v>13.38299860654574</v>
      </c>
      <c r="F6" s="5">
        <v>48129</v>
      </c>
      <c r="G6" s="5">
        <v>80063</v>
      </c>
    </row>
    <row r="7" spans="1:7">
      <c r="A7" s="4" t="s">
        <v>12</v>
      </c>
      <c r="B7" s="4">
        <v>150</v>
      </c>
      <c r="C7" s="4">
        <v>95619592</v>
      </c>
      <c r="D7" s="5">
        <v>12443889</v>
      </c>
      <c r="E7" s="5">
        <v>13.01395324924624</v>
      </c>
      <c r="F7" s="5">
        <v>50621</v>
      </c>
      <c r="G7" s="5">
        <v>85501</v>
      </c>
    </row>
    <row r="8" spans="1:7">
      <c r="A8" s="4" t="s">
        <v>13</v>
      </c>
      <c r="B8" s="4">
        <v>150</v>
      </c>
      <c r="C8" s="4">
        <v>85005250</v>
      </c>
      <c r="D8" s="5">
        <v>12105238</v>
      </c>
      <c r="E8" s="5">
        <v>14.240576905544071</v>
      </c>
      <c r="F8" s="5">
        <v>48932</v>
      </c>
      <c r="G8" s="5">
        <v>86276</v>
      </c>
    </row>
    <row r="9" spans="1:7">
      <c r="A9" s="4" t="s">
        <v>14</v>
      </c>
      <c r="B9" s="4">
        <v>150</v>
      </c>
      <c r="C9" s="4">
        <v>88466664</v>
      </c>
      <c r="D9" s="5">
        <v>10581241</v>
      </c>
      <c r="E9" s="5">
        <v>11.960709855635571</v>
      </c>
      <c r="F9" s="5">
        <v>44511</v>
      </c>
      <c r="G9" s="5">
        <v>80552</v>
      </c>
    </row>
    <row r="10" spans="1:7">
      <c r="A10" s="4" t="s">
        <v>15</v>
      </c>
      <c r="B10" s="4">
        <v>150</v>
      </c>
      <c r="C10" s="4">
        <v>99963562</v>
      </c>
      <c r="D10" s="5">
        <v>15160796</v>
      </c>
      <c r="E10" s="5">
        <v>15.166322304521319</v>
      </c>
      <c r="F10" s="5">
        <v>46063</v>
      </c>
      <c r="G10" s="5">
        <v>86430</v>
      </c>
    </row>
    <row r="11" spans="1:7">
      <c r="A11" s="4" t="s">
        <v>16</v>
      </c>
      <c r="B11" s="4">
        <v>150</v>
      </c>
      <c r="C11" s="4">
        <v>78460728</v>
      </c>
      <c r="D11" s="5">
        <v>9822813</v>
      </c>
      <c r="E11" s="5">
        <v>12.51940078863403</v>
      </c>
      <c r="F11" s="5">
        <v>52508</v>
      </c>
      <c r="G11" s="5">
        <v>83460</v>
      </c>
    </row>
    <row r="12" spans="1:7">
      <c r="A12" s="4" t="s">
        <v>3</v>
      </c>
      <c r="B12" s="4">
        <v>150</v>
      </c>
      <c r="C12" s="4">
        <v>74312432</v>
      </c>
      <c r="D12" s="5">
        <v>9786834</v>
      </c>
      <c r="E12" s="5">
        <v>13.169847543140561</v>
      </c>
      <c r="F12" s="5">
        <v>54433</v>
      </c>
      <c r="G12" s="5">
        <v>85921</v>
      </c>
    </row>
    <row r="13" spans="1:7">
      <c r="A13" s="4" t="s">
        <v>4</v>
      </c>
      <c r="B13" s="4">
        <v>150</v>
      </c>
      <c r="C13" s="4">
        <v>78007180</v>
      </c>
      <c r="D13" s="5">
        <v>9534373</v>
      </c>
      <c r="E13" s="5">
        <v>12.22243003785036</v>
      </c>
      <c r="F13" s="5">
        <v>51025</v>
      </c>
      <c r="G13" s="5">
        <v>83145</v>
      </c>
    </row>
    <row r="14" spans="1:7">
      <c r="A14" s="4" t="s">
        <v>5</v>
      </c>
      <c r="B14" s="4">
        <v>150</v>
      </c>
      <c r="C14" s="4">
        <v>87663804</v>
      </c>
      <c r="D14" s="5">
        <v>13505104</v>
      </c>
      <c r="E14" s="5">
        <v>15.40556465014911</v>
      </c>
      <c r="F14" s="5">
        <v>55452</v>
      </c>
      <c r="G14" s="5">
        <v>93272</v>
      </c>
    </row>
    <row r="15" spans="1:7">
      <c r="A15" s="4" t="s">
        <v>6</v>
      </c>
      <c r="B15" s="4">
        <v>150</v>
      </c>
      <c r="C15" s="4">
        <v>69051628</v>
      </c>
      <c r="D15" s="5">
        <v>12607802</v>
      </c>
      <c r="E15" s="5">
        <v>18.25851520835975</v>
      </c>
      <c r="F15" s="5">
        <v>47374</v>
      </c>
      <c r="G15" s="5">
        <v>81607</v>
      </c>
    </row>
    <row r="16" spans="1:7">
      <c r="A16" s="4" t="s">
        <v>7</v>
      </c>
      <c r="B16" s="4">
        <v>150</v>
      </c>
      <c r="C16" s="4">
        <v>84066830</v>
      </c>
      <c r="D16" s="5">
        <v>13175071</v>
      </c>
      <c r="E16" s="5">
        <v>15.672139653654121</v>
      </c>
      <c r="F16" s="5">
        <v>43441</v>
      </c>
      <c r="G16" s="5">
        <v>83834</v>
      </c>
    </row>
    <row r="17" spans="1:7">
      <c r="A17" s="4" t="s">
        <v>8</v>
      </c>
      <c r="B17" s="4">
        <v>150</v>
      </c>
      <c r="C17" s="4">
        <v>74501182</v>
      </c>
      <c r="D17" s="5">
        <v>10537962</v>
      </c>
      <c r="E17" s="5">
        <v>14.14469101980154</v>
      </c>
      <c r="F17" s="5">
        <v>48133</v>
      </c>
      <c r="G17" s="5">
        <v>84570</v>
      </c>
    </row>
    <row r="18" spans="1:7">
      <c r="A18" s="4" t="s">
        <v>17</v>
      </c>
      <c r="B18" s="4">
        <v>150</v>
      </c>
      <c r="C18" s="4">
        <v>91838042</v>
      </c>
      <c r="D18" s="5">
        <v>11478806</v>
      </c>
      <c r="E18" s="5">
        <v>12.49896638693582</v>
      </c>
      <c r="F18" s="5">
        <v>55123</v>
      </c>
      <c r="G18" s="5">
        <v>80772</v>
      </c>
    </row>
    <row r="19" spans="1:7">
      <c r="A19" s="4" t="s">
        <v>23</v>
      </c>
      <c r="B19" s="4">
        <v>150</v>
      </c>
      <c r="C19" s="4">
        <v>74808482</v>
      </c>
      <c r="D19" s="5">
        <v>9974636</v>
      </c>
      <c r="E19" s="5">
        <v>13.333562897319579</v>
      </c>
      <c r="F19" s="5">
        <v>52695</v>
      </c>
      <c r="G19" s="5">
        <v>76584</v>
      </c>
    </row>
    <row r="20" spans="1:7">
      <c r="A20" s="4" t="s">
        <v>24</v>
      </c>
      <c r="B20" s="4">
        <v>150</v>
      </c>
      <c r="C20" s="4">
        <v>81675224</v>
      </c>
      <c r="D20" s="5">
        <v>10912740</v>
      </c>
      <c r="E20" s="5">
        <v>13.36113874631063</v>
      </c>
      <c r="F20" s="5">
        <v>50065</v>
      </c>
      <c r="G20" s="5">
        <v>84715</v>
      </c>
    </row>
    <row r="21" spans="1:7">
      <c r="A21" s="4" t="s">
        <v>25</v>
      </c>
      <c r="B21" s="4">
        <v>150</v>
      </c>
      <c r="C21" s="4">
        <v>91308336</v>
      </c>
      <c r="D21" s="5">
        <v>11364629</v>
      </c>
      <c r="E21" s="5">
        <v>12.44643095894333</v>
      </c>
      <c r="F21" s="5">
        <v>50211</v>
      </c>
      <c r="G21" s="5">
        <v>85233</v>
      </c>
    </row>
    <row r="22" spans="1:7">
      <c r="A22" s="4" t="s">
        <v>26</v>
      </c>
      <c r="B22" s="4">
        <v>150</v>
      </c>
      <c r="C22" s="4">
        <v>87801254</v>
      </c>
      <c r="D22" s="5">
        <v>11715896</v>
      </c>
      <c r="E22" s="5">
        <v>13.343654522291899</v>
      </c>
      <c r="F22" s="5">
        <v>53566</v>
      </c>
      <c r="G22" s="5">
        <v>81367</v>
      </c>
    </row>
    <row r="23" spans="1:7">
      <c r="A23" s="4" t="s">
        <v>27</v>
      </c>
      <c r="B23" s="4">
        <v>150</v>
      </c>
      <c r="C23" s="4">
        <v>80402182</v>
      </c>
      <c r="D23" s="5">
        <v>11175505</v>
      </c>
      <c r="E23" s="5">
        <v>13.89950461792194</v>
      </c>
      <c r="F23" s="5">
        <v>50904</v>
      </c>
      <c r="G23" s="5">
        <v>81569</v>
      </c>
    </row>
    <row r="24" spans="1:7">
      <c r="A24" s="4" t="s">
        <v>28</v>
      </c>
      <c r="B24" s="4">
        <v>150</v>
      </c>
      <c r="C24" s="4">
        <v>92111002</v>
      </c>
      <c r="D24" s="5">
        <v>15340605</v>
      </c>
      <c r="E24" s="5">
        <v>16.654476302407389</v>
      </c>
      <c r="F24" s="5">
        <v>54803</v>
      </c>
      <c r="G24" s="5">
        <v>90529</v>
      </c>
    </row>
    <row r="25" spans="1:7">
      <c r="A25" s="4" t="s">
        <v>34</v>
      </c>
      <c r="B25" s="4">
        <v>150</v>
      </c>
      <c r="C25" s="4">
        <v>73651994</v>
      </c>
      <c r="D25" s="5">
        <v>10834664</v>
      </c>
      <c r="E25" s="5">
        <v>14.71061869689502</v>
      </c>
      <c r="F25" s="5">
        <v>49834</v>
      </c>
      <c r="G25" s="5">
        <v>84639</v>
      </c>
    </row>
    <row r="26" spans="1:7">
      <c r="A26" s="4" t="s">
        <v>33</v>
      </c>
      <c r="B26" s="4">
        <v>150</v>
      </c>
      <c r="C26" s="4">
        <v>71419504</v>
      </c>
      <c r="D26" s="5">
        <v>8527383</v>
      </c>
      <c r="E26" s="5">
        <v>11.93985189255865</v>
      </c>
      <c r="F26" s="5">
        <v>45471</v>
      </c>
      <c r="G26" s="5">
        <v>77127</v>
      </c>
    </row>
    <row r="27" spans="1:7">
      <c r="A27" s="4" t="s">
        <v>18</v>
      </c>
      <c r="B27" s="4">
        <v>150</v>
      </c>
      <c r="C27" s="4">
        <v>66722390</v>
      </c>
      <c r="D27" s="5">
        <v>11002888</v>
      </c>
      <c r="E27" s="5">
        <v>16.490548375140641</v>
      </c>
      <c r="F27" s="5">
        <v>50084</v>
      </c>
      <c r="G27" s="5">
        <v>92604</v>
      </c>
    </row>
    <row r="28" spans="1:7">
      <c r="A28" s="4" t="s">
        <v>19</v>
      </c>
      <c r="B28" s="4">
        <v>150</v>
      </c>
      <c r="C28" s="4">
        <v>73242450</v>
      </c>
      <c r="D28" s="5">
        <v>10212064</v>
      </c>
      <c r="E28" s="5">
        <v>13.9428214102614</v>
      </c>
      <c r="F28" s="5">
        <v>49840</v>
      </c>
      <c r="G28" s="5">
        <v>74911</v>
      </c>
    </row>
    <row r="29" spans="1:7">
      <c r="A29" s="4" t="s">
        <v>20</v>
      </c>
      <c r="B29" s="4">
        <v>150</v>
      </c>
      <c r="C29" s="4">
        <v>73838754</v>
      </c>
      <c r="D29" s="5">
        <v>11202637</v>
      </c>
      <c r="E29" s="5">
        <v>15.17175790913265</v>
      </c>
      <c r="F29" s="5">
        <v>47527</v>
      </c>
      <c r="G29" s="5">
        <v>81838</v>
      </c>
    </row>
    <row r="30" spans="1:7">
      <c r="A30" s="4" t="s">
        <v>21</v>
      </c>
      <c r="B30" s="4">
        <v>150</v>
      </c>
      <c r="C30" s="4">
        <v>80640442</v>
      </c>
      <c r="D30" s="5">
        <v>16617166</v>
      </c>
      <c r="E30" s="5">
        <v>20.606491715409991</v>
      </c>
      <c r="F30" s="5">
        <v>46641</v>
      </c>
      <c r="G30" s="5">
        <v>86763</v>
      </c>
    </row>
    <row r="31" spans="1:7">
      <c r="A31" s="4" t="s">
        <v>22</v>
      </c>
      <c r="B31" s="4">
        <v>150</v>
      </c>
      <c r="C31" s="4">
        <v>75558074</v>
      </c>
      <c r="D31" s="5">
        <v>10837895</v>
      </c>
      <c r="E31" s="5">
        <v>14.343794681690801</v>
      </c>
      <c r="F31" s="5">
        <v>45036</v>
      </c>
      <c r="G31" s="5">
        <v>80439</v>
      </c>
    </row>
    <row r="32" spans="1:7">
      <c r="A32" s="2" t="s">
        <v>32</v>
      </c>
      <c r="B32" s="4">
        <v>150</v>
      </c>
      <c r="C32" s="4">
        <f>AVERAGE(C3:C31)</f>
        <v>80991902.482758626</v>
      </c>
      <c r="D32" s="4">
        <f>AVERAGE(D3:D31)</f>
        <v>11495310.517241379</v>
      </c>
      <c r="E32" s="4">
        <f>AVERAGE(E3:E31)</f>
        <v>14.227603326714972</v>
      </c>
      <c r="F32" s="4">
        <f>AVERAGE(F3:F31)</f>
        <v>49321.413793103449</v>
      </c>
      <c r="G32" s="4">
        <f>AVERAGE(G3:G31)</f>
        <v>83366.758620689652</v>
      </c>
    </row>
    <row r="33" spans="6:7">
      <c r="F33" s="5"/>
      <c r="G33" s="5"/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</dc:creator>
  <cp:lastModifiedBy>LI LI</cp:lastModifiedBy>
  <dcterms:created xsi:type="dcterms:W3CDTF">2015-06-05T18:17:20Z</dcterms:created>
  <dcterms:modified xsi:type="dcterms:W3CDTF">2021-10-20T03:26:03Z</dcterms:modified>
</cp:coreProperties>
</file>